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onghee105\Dropbox (Personal)\peer review papers\FDH\FDH Plos One\minimum dataset\"/>
    </mc:Choice>
  </mc:AlternateContent>
  <xr:revisionPtr revIDLastSave="0" documentId="13_ncr:1_{A3D1FAC1-CAC8-44D0-8BF9-F2DF16A42F3C}" xr6:coauthVersionLast="47" xr6:coauthVersionMax="47" xr10:uidLastSave="{00000000-0000-0000-0000-000000000000}"/>
  <bookViews>
    <workbookView xWindow="-30828" yWindow="-2160" windowWidth="30936" windowHeight="16896" activeTab="1" xr2:uid="{E75FDA36-7D99-43BE-8ABA-62C70DD2D9EA}"/>
  </bookViews>
  <sheets>
    <sheet name="summarized" sheetId="3" r:id="rId1"/>
    <sheet name="original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4" i="3" l="1"/>
  <c r="I44" i="3"/>
  <c r="H44" i="3"/>
  <c r="G44" i="3"/>
  <c r="J43" i="3"/>
  <c r="I43" i="3"/>
  <c r="M38" i="3" s="1"/>
  <c r="H43" i="3"/>
  <c r="G43" i="3"/>
  <c r="I42" i="3"/>
  <c r="J41" i="3"/>
  <c r="I41" i="3"/>
  <c r="H41" i="3"/>
  <c r="G41" i="3"/>
  <c r="J40" i="3"/>
  <c r="I40" i="3"/>
  <c r="H40" i="3"/>
  <c r="G40" i="3"/>
  <c r="I39" i="3"/>
  <c r="J38" i="3"/>
  <c r="I38" i="3"/>
  <c r="H38" i="3"/>
  <c r="G38" i="3"/>
  <c r="J37" i="3"/>
  <c r="I37" i="3"/>
  <c r="H37" i="3"/>
  <c r="L38" i="3" s="1"/>
  <c r="G37" i="3"/>
  <c r="K38" i="3" s="1"/>
  <c r="J36" i="3"/>
  <c r="I36" i="3"/>
  <c r="M30" i="3" s="1"/>
  <c r="H36" i="3"/>
  <c r="J35" i="3"/>
  <c r="I35" i="3"/>
  <c r="H35" i="3"/>
  <c r="J34" i="3"/>
  <c r="I34" i="3"/>
  <c r="H34" i="3"/>
  <c r="J33" i="3"/>
  <c r="I33" i="3"/>
  <c r="H33" i="3"/>
  <c r="G33" i="3"/>
  <c r="I32" i="3"/>
  <c r="G32" i="3"/>
  <c r="J31" i="3"/>
  <c r="I31" i="3"/>
  <c r="H31" i="3"/>
  <c r="G31" i="3"/>
  <c r="N30" i="3"/>
  <c r="L30" i="3"/>
  <c r="J30" i="3"/>
  <c r="I30" i="3"/>
  <c r="H30" i="3"/>
  <c r="G30" i="3"/>
  <c r="I29" i="3"/>
  <c r="J28" i="3"/>
  <c r="I28" i="3"/>
  <c r="J27" i="3"/>
  <c r="I27" i="3"/>
  <c r="H27" i="3"/>
  <c r="J26" i="3"/>
  <c r="I26" i="3"/>
  <c r="J25" i="3"/>
  <c r="I25" i="3"/>
  <c r="H25" i="3"/>
  <c r="J24" i="3"/>
  <c r="I24" i="3"/>
  <c r="H24" i="3"/>
  <c r="G24" i="3"/>
  <c r="K23" i="3" s="1"/>
  <c r="J23" i="3"/>
  <c r="I23" i="3"/>
  <c r="H23" i="3"/>
  <c r="G23" i="3"/>
  <c r="J22" i="3"/>
  <c r="I22" i="3"/>
  <c r="H22" i="3"/>
  <c r="G22" i="3"/>
  <c r="J20" i="3"/>
  <c r="I20" i="3"/>
  <c r="H20" i="3"/>
  <c r="G20" i="3"/>
  <c r="J19" i="3"/>
  <c r="I19" i="3"/>
  <c r="H19" i="3"/>
  <c r="G19" i="3"/>
  <c r="J18" i="3"/>
  <c r="I18" i="3"/>
  <c r="H18" i="3"/>
  <c r="G18" i="3"/>
  <c r="J17" i="3"/>
  <c r="I17" i="3"/>
  <c r="H17" i="3"/>
  <c r="G17" i="3"/>
  <c r="J16" i="3"/>
  <c r="I16" i="3"/>
  <c r="H16" i="3"/>
  <c r="G16" i="3"/>
  <c r="J15" i="3"/>
  <c r="I15" i="3"/>
  <c r="H15" i="3"/>
  <c r="G15" i="3"/>
  <c r="J14" i="3"/>
  <c r="I14" i="3"/>
  <c r="H14" i="3"/>
  <c r="J13" i="3"/>
  <c r="I13" i="3"/>
  <c r="H13" i="3"/>
  <c r="J12" i="3"/>
  <c r="I12" i="3"/>
  <c r="H12" i="3"/>
  <c r="G12" i="3"/>
  <c r="J11" i="3"/>
  <c r="I11" i="3"/>
  <c r="H11" i="3"/>
  <c r="G11" i="3"/>
  <c r="J10" i="3"/>
  <c r="I10" i="3"/>
  <c r="H10" i="3"/>
  <c r="L10" i="3" s="1"/>
  <c r="G10" i="3"/>
  <c r="J9" i="3"/>
  <c r="I9" i="3"/>
  <c r="H9" i="3"/>
  <c r="G9" i="3"/>
  <c r="J8" i="3"/>
  <c r="H8" i="3"/>
  <c r="J7" i="3"/>
  <c r="H7" i="3"/>
  <c r="J6" i="3"/>
  <c r="I6" i="3"/>
  <c r="M3" i="3" s="1"/>
  <c r="H6" i="3"/>
  <c r="J5" i="3"/>
  <c r="I5" i="3"/>
  <c r="H5" i="3"/>
  <c r="G5" i="3"/>
  <c r="J4" i="3"/>
  <c r="I4" i="3"/>
  <c r="H4" i="3"/>
  <c r="G4" i="3"/>
  <c r="J3" i="3"/>
  <c r="I3" i="3"/>
  <c r="H3" i="3"/>
  <c r="G3" i="3"/>
  <c r="M37" i="3" l="1"/>
  <c r="L16" i="3"/>
  <c r="L23" i="3"/>
  <c r="K15" i="3"/>
  <c r="M15" i="3"/>
  <c r="M23" i="3"/>
  <c r="N37" i="3"/>
  <c r="L15" i="3"/>
  <c r="N10" i="3"/>
  <c r="M4" i="3"/>
  <c r="L31" i="3"/>
  <c r="K30" i="3"/>
  <c r="N4" i="3"/>
  <c r="N15" i="3"/>
  <c r="K22" i="3"/>
  <c r="N23" i="3"/>
  <c r="N31" i="3"/>
  <c r="L3" i="3"/>
  <c r="N3" i="3"/>
  <c r="K3" i="3"/>
  <c r="L4" i="3"/>
  <c r="L9" i="3"/>
  <c r="M31" i="3"/>
  <c r="K10" i="3"/>
  <c r="M10" i="3"/>
  <c r="N38" i="3"/>
  <c r="K16" i="3"/>
  <c r="K4" i="3"/>
  <c r="N16" i="3"/>
  <c r="K31" i="3"/>
  <c r="M16" i="3"/>
  <c r="N9" i="3"/>
  <c r="L22" i="3"/>
  <c r="M9" i="3"/>
  <c r="M22" i="3"/>
  <c r="K37" i="3"/>
  <c r="K9" i="3"/>
  <c r="N22" i="3"/>
  <c r="L37" i="3"/>
</calcChain>
</file>

<file path=xl/sharedStrings.xml><?xml version="1.0" encoding="utf-8"?>
<sst xmlns="http://schemas.openxmlformats.org/spreadsheetml/2006/main" count="45" uniqueCount="29">
  <si>
    <t>0 dpi</t>
  </si>
  <si>
    <t>1 dpi</t>
  </si>
  <si>
    <t>2 dpi</t>
  </si>
  <si>
    <t>3 dpi</t>
  </si>
  <si>
    <t>Psm</t>
  </si>
  <si>
    <t>Col-0</t>
  </si>
  <si>
    <t>fdh-1</t>
  </si>
  <si>
    <t>fdh-2</t>
  </si>
  <si>
    <t>Pst</t>
  </si>
  <si>
    <t>PSM</t>
  </si>
  <si>
    <t>Col-0, 1</t>
  </si>
  <si>
    <t>Col-0, 2</t>
  </si>
  <si>
    <t>Col-0, 3</t>
  </si>
  <si>
    <t>118644-8, 1</t>
  </si>
  <si>
    <t>118644-8, 2</t>
  </si>
  <si>
    <t>118644-8, 3</t>
  </si>
  <si>
    <t>118548-14, 1</t>
  </si>
  <si>
    <t>118548-14, 2</t>
  </si>
  <si>
    <t>118548-14, 3</t>
  </si>
  <si>
    <t>PST</t>
  </si>
  <si>
    <t xml:space="preserve">P. s. maculicola inoculation </t>
  </si>
  <si>
    <t xml:space="preserve">P. s. tabaci inoculation </t>
  </si>
  <si>
    <t>Infitration assay, OD600 = 0.05 for Psp, 0.007 for Pst, 0.001 for Psm</t>
  </si>
  <si>
    <t>0dpi</t>
  </si>
  <si>
    <t>1dpi</t>
  </si>
  <si>
    <t>2dpi</t>
  </si>
  <si>
    <t>3dpi</t>
  </si>
  <si>
    <t>log</t>
  </si>
  <si>
    <t>Av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Fill="1"/>
    <xf numFmtId="0" fontId="2" fillId="0" borderId="0" xfId="0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onghee105/Dropbox%20(Personal)/peer%20review%20papers/FDH/FDH%20bacterial%20growt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R2" t="str">
            <v>0 dpi</v>
          </cell>
          <cell r="S2" t="str">
            <v>1 dpi</v>
          </cell>
          <cell r="T2" t="str">
            <v>2 dpi</v>
          </cell>
          <cell r="U2" t="str">
            <v>3 dpi</v>
          </cell>
        </row>
        <row r="3">
          <cell r="Q3" t="str">
            <v>Col-0</v>
          </cell>
          <cell r="R3">
            <v>2.2799999999999998</v>
          </cell>
          <cell r="S3">
            <v>5.09</v>
          </cell>
          <cell r="T3">
            <v>6.7210000000000001</v>
          </cell>
          <cell r="U3">
            <v>7.0339999999999998</v>
          </cell>
          <cell r="V3">
            <v>0.1217</v>
          </cell>
          <cell r="W3">
            <v>0.15</v>
          </cell>
          <cell r="X3">
            <v>0.16700000000000001</v>
          </cell>
          <cell r="Y3">
            <v>8.7999999999999995E-2</v>
          </cell>
        </row>
        <row r="4">
          <cell r="Q4" t="str">
            <v>fdh-1</v>
          </cell>
          <cell r="R4">
            <v>2.13</v>
          </cell>
          <cell r="S4">
            <v>5.37</v>
          </cell>
          <cell r="T4">
            <v>7.32</v>
          </cell>
          <cell r="U4">
            <v>7.5</v>
          </cell>
          <cell r="V4">
            <v>0.11700000000000001</v>
          </cell>
          <cell r="W4">
            <v>0.14000000000000001</v>
          </cell>
          <cell r="X4">
            <v>0.17199999999999999</v>
          </cell>
          <cell r="Y4">
            <v>0.13700000000000001</v>
          </cell>
        </row>
        <row r="5">
          <cell r="Q5" t="str">
            <v>fdh-2</v>
          </cell>
          <cell r="R5">
            <v>2.2200000000000002</v>
          </cell>
          <cell r="S5">
            <v>5.23</v>
          </cell>
          <cell r="T5">
            <v>7.26</v>
          </cell>
          <cell r="U5">
            <v>7.38</v>
          </cell>
          <cell r="V5">
            <v>0.14000000000000001</v>
          </cell>
          <cell r="W5">
            <v>0.04</v>
          </cell>
          <cell r="X5">
            <v>0.26</v>
          </cell>
          <cell r="Y5">
            <v>0.11</v>
          </cell>
        </row>
        <row r="28">
          <cell r="R28" t="str">
            <v>0 dpi</v>
          </cell>
          <cell r="S28" t="str">
            <v>1 dpi</v>
          </cell>
          <cell r="T28" t="str">
            <v>2 dpi</v>
          </cell>
          <cell r="U28" t="str">
            <v>3 dpi</v>
          </cell>
        </row>
        <row r="29">
          <cell r="Q29" t="str">
            <v>Col-0</v>
          </cell>
          <cell r="R29">
            <v>2.67</v>
          </cell>
          <cell r="S29">
            <v>5.5</v>
          </cell>
          <cell r="T29">
            <v>5.7409999999999997</v>
          </cell>
          <cell r="U29">
            <v>5.23</v>
          </cell>
          <cell r="V29">
            <v>0.16400000000000001</v>
          </cell>
          <cell r="W29">
            <v>0.28000000000000003</v>
          </cell>
          <cell r="X29">
            <v>0.35599999999999998</v>
          </cell>
          <cell r="Y29">
            <v>0.28999999999999998</v>
          </cell>
        </row>
        <row r="30">
          <cell r="Q30" t="str">
            <v>fdh-1</v>
          </cell>
          <cell r="R30">
            <v>2.6</v>
          </cell>
          <cell r="S30">
            <v>5.93</v>
          </cell>
          <cell r="T30">
            <v>6.7469999999999999</v>
          </cell>
          <cell r="U30">
            <v>7.11</v>
          </cell>
          <cell r="V30">
            <v>4.4999999999999998E-2</v>
          </cell>
          <cell r="W30">
            <v>7.1999999999999995E-2</v>
          </cell>
          <cell r="X30">
            <v>0.26600000000000001</v>
          </cell>
          <cell r="Y30">
            <v>0.27</v>
          </cell>
        </row>
        <row r="31">
          <cell r="Q31" t="str">
            <v>fdh-2</v>
          </cell>
          <cell r="R31">
            <v>2.6240000000000001</v>
          </cell>
          <cell r="S31">
            <v>5.87</v>
          </cell>
          <cell r="T31">
            <v>6.3129999999999997</v>
          </cell>
          <cell r="U31">
            <v>7.07</v>
          </cell>
          <cell r="V31">
            <v>0.115</v>
          </cell>
          <cell r="W31">
            <v>8.3000000000000004E-2</v>
          </cell>
          <cell r="X31">
            <v>0.13500000000000001</v>
          </cell>
          <cell r="Y31">
            <v>0.17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C627A-A167-4F4B-8F0E-E5511B6E84CF}">
  <dimension ref="A1:N44"/>
  <sheetViews>
    <sheetView topLeftCell="A16" workbookViewId="0">
      <selection activeCell="B12" sqref="B12"/>
    </sheetView>
  </sheetViews>
  <sheetFormatPr defaultRowHeight="15" x14ac:dyDescent="0.25"/>
  <cols>
    <col min="2" max="2" width="16.5703125" customWidth="1"/>
  </cols>
  <sheetData>
    <row r="1" spans="1:14" x14ac:dyDescent="0.25">
      <c r="A1" s="2" t="s">
        <v>2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x14ac:dyDescent="0.25">
      <c r="A2" s="2"/>
      <c r="B2" s="2"/>
      <c r="C2" s="3" t="s">
        <v>23</v>
      </c>
      <c r="D2" s="3" t="s">
        <v>24</v>
      </c>
      <c r="E2" s="3" t="s">
        <v>25</v>
      </c>
      <c r="F2" s="3" t="s">
        <v>26</v>
      </c>
      <c r="G2" s="2" t="s">
        <v>27</v>
      </c>
      <c r="H2" s="2"/>
      <c r="I2" s="2"/>
      <c r="J2" s="2"/>
      <c r="K2" s="2" t="s">
        <v>28</v>
      </c>
      <c r="L2" s="2"/>
      <c r="M2" s="2"/>
      <c r="N2" s="2"/>
    </row>
    <row r="3" spans="1:14" x14ac:dyDescent="0.25">
      <c r="A3" s="2" t="s">
        <v>9</v>
      </c>
      <c r="B3" s="2" t="s">
        <v>10</v>
      </c>
      <c r="C3" s="2">
        <v>180</v>
      </c>
      <c r="D3" s="2">
        <v>100000</v>
      </c>
      <c r="E3" s="2">
        <v>6000000</v>
      </c>
      <c r="F3" s="2">
        <v>14000000</v>
      </c>
      <c r="G3" s="2">
        <f>LOG10(C3)</f>
        <v>2.255272505103306</v>
      </c>
      <c r="H3" s="2">
        <f>LOG10(D3)</f>
        <v>5</v>
      </c>
      <c r="I3" s="2">
        <f>LOG10(E3)</f>
        <v>6.7781512503836439</v>
      </c>
      <c r="J3" s="2">
        <f>LOG10(F3)</f>
        <v>7.1461280356782382</v>
      </c>
      <c r="K3" s="2">
        <f>AVERAGE(G3:G8)</f>
        <v>2.2821123707099349</v>
      </c>
      <c r="L3" s="2">
        <f>AVERAGE(H3:H8)</f>
        <v>4.9942786618700179</v>
      </c>
      <c r="M3" s="2">
        <f>AVERAGE(I3:I8)</f>
        <v>6.7213403050078782</v>
      </c>
      <c r="N3" s="2">
        <f>AVERAGE(J3:J8)</f>
        <v>7.0340923433558737</v>
      </c>
    </row>
    <row r="4" spans="1:14" x14ac:dyDescent="0.25">
      <c r="A4" s="2"/>
      <c r="B4" s="2"/>
      <c r="C4" s="2">
        <v>260</v>
      </c>
      <c r="D4" s="2">
        <v>200000</v>
      </c>
      <c r="E4" s="2">
        <v>5000000</v>
      </c>
      <c r="F4" s="2">
        <v>13000000</v>
      </c>
      <c r="G4" s="2">
        <f t="shared" ref="G4:J44" si="0">LOG10(C4)</f>
        <v>2.4149733479708178</v>
      </c>
      <c r="H4" s="2">
        <f t="shared" si="0"/>
        <v>5.3010299956639813</v>
      </c>
      <c r="I4" s="2">
        <f t="shared" si="0"/>
        <v>6.6989700043360187</v>
      </c>
      <c r="J4" s="2">
        <f t="shared" si="0"/>
        <v>7.1139433523068369</v>
      </c>
      <c r="K4" s="2">
        <f>STDEV(G3:G8)</f>
        <v>0.1216817442776492</v>
      </c>
      <c r="L4" s="2">
        <f>STDEV(H3:H8)</f>
        <v>0.18185021051835187</v>
      </c>
      <c r="M4" s="2">
        <f t="shared" ref="M4:N4" si="1">STDEV(I3:I8)</f>
        <v>0.16683236908285975</v>
      </c>
      <c r="N4" s="2">
        <f t="shared" si="1"/>
        <v>8.7712790514224495E-2</v>
      </c>
    </row>
    <row r="5" spans="1:14" x14ac:dyDescent="0.25">
      <c r="A5" s="2"/>
      <c r="B5" s="2" t="s">
        <v>11</v>
      </c>
      <c r="C5" s="2">
        <v>150</v>
      </c>
      <c r="D5" s="2">
        <v>70000</v>
      </c>
      <c r="E5" s="2">
        <v>8000000</v>
      </c>
      <c r="F5" s="2">
        <v>11000000</v>
      </c>
      <c r="G5" s="2">
        <f t="shared" si="0"/>
        <v>2.1760912590556813</v>
      </c>
      <c r="H5" s="2">
        <f t="shared" si="0"/>
        <v>4.8450980400142569</v>
      </c>
      <c r="I5" s="2">
        <f t="shared" si="0"/>
        <v>6.9030899869919438</v>
      </c>
      <c r="J5" s="2">
        <f t="shared" si="0"/>
        <v>7.0413926851582254</v>
      </c>
      <c r="K5" s="2"/>
      <c r="L5" s="2"/>
      <c r="M5" s="2"/>
      <c r="N5" s="2"/>
    </row>
    <row r="6" spans="1:14" x14ac:dyDescent="0.25">
      <c r="A6" s="2"/>
      <c r="B6" s="2"/>
      <c r="C6" s="2"/>
      <c r="D6" s="2">
        <v>60000</v>
      </c>
      <c r="E6" s="2">
        <v>3200000</v>
      </c>
      <c r="F6" s="2">
        <v>10000000</v>
      </c>
      <c r="G6" s="2"/>
      <c r="H6" s="2">
        <f t="shared" si="0"/>
        <v>4.7781512503836439</v>
      </c>
      <c r="I6" s="2">
        <f t="shared" si="0"/>
        <v>6.5051499783199063</v>
      </c>
      <c r="J6" s="2">
        <f t="shared" si="0"/>
        <v>7</v>
      </c>
      <c r="K6" s="2"/>
      <c r="L6" s="2"/>
      <c r="M6" s="2"/>
      <c r="N6" s="2"/>
    </row>
    <row r="7" spans="1:14" x14ac:dyDescent="0.25">
      <c r="A7" s="2"/>
      <c r="B7" s="2" t="s">
        <v>12</v>
      </c>
      <c r="C7" s="2"/>
      <c r="D7" s="2">
        <v>100000</v>
      </c>
      <c r="E7" s="2"/>
      <c r="F7" s="2">
        <v>8000000</v>
      </c>
      <c r="G7" s="2"/>
      <c r="H7" s="2">
        <f t="shared" si="0"/>
        <v>5</v>
      </c>
      <c r="I7" s="2"/>
      <c r="J7" s="2">
        <f t="shared" si="0"/>
        <v>6.9030899869919438</v>
      </c>
      <c r="K7" s="2"/>
      <c r="L7" s="2"/>
      <c r="M7" s="2"/>
      <c r="N7" s="2"/>
    </row>
    <row r="8" spans="1:14" x14ac:dyDescent="0.25">
      <c r="A8" s="2"/>
      <c r="B8" s="2"/>
      <c r="C8" s="2"/>
      <c r="D8" s="2">
        <v>110000</v>
      </c>
      <c r="E8" s="2"/>
      <c r="F8" s="2">
        <v>10000000</v>
      </c>
      <c r="G8" s="2"/>
      <c r="H8" s="2">
        <f t="shared" si="0"/>
        <v>5.0413926851582254</v>
      </c>
      <c r="I8" s="2"/>
      <c r="J8" s="2">
        <f t="shared" si="0"/>
        <v>7</v>
      </c>
      <c r="K8" s="2"/>
      <c r="L8" s="2"/>
      <c r="M8" s="2"/>
      <c r="N8" s="2"/>
    </row>
    <row r="9" spans="1:14" x14ac:dyDescent="0.25">
      <c r="A9" s="2"/>
      <c r="B9" s="2" t="s">
        <v>13</v>
      </c>
      <c r="C9" s="2">
        <v>180</v>
      </c>
      <c r="D9" s="2">
        <v>230000</v>
      </c>
      <c r="E9" s="2">
        <v>27000000</v>
      </c>
      <c r="F9" s="2">
        <v>25000000</v>
      </c>
      <c r="G9" s="2">
        <f t="shared" si="0"/>
        <v>2.255272505103306</v>
      </c>
      <c r="H9" s="2">
        <f t="shared" si="0"/>
        <v>5.3617278360175931</v>
      </c>
      <c r="I9" s="2">
        <f t="shared" si="0"/>
        <v>7.4313637641589869</v>
      </c>
      <c r="J9" s="2">
        <f t="shared" si="0"/>
        <v>7.3979400086720375</v>
      </c>
      <c r="K9" s="2">
        <f>AVERAGE(G9:G14)</f>
        <v>2.1265755109068021</v>
      </c>
      <c r="L9" s="2">
        <f>AVERAGE(H9:H14)</f>
        <v>5.4321524051949837</v>
      </c>
      <c r="M9" s="2">
        <f>AVERAGE(I9:I14)</f>
        <v>7.3147268398964451</v>
      </c>
      <c r="N9" s="2">
        <f>AVERAGE(J9:J14)</f>
        <v>7.4972169099206383</v>
      </c>
    </row>
    <row r="10" spans="1:14" x14ac:dyDescent="0.25">
      <c r="A10" s="2"/>
      <c r="B10" s="2"/>
      <c r="C10" s="2">
        <v>155</v>
      </c>
      <c r="D10" s="2">
        <v>340000</v>
      </c>
      <c r="E10" s="2">
        <v>27000000</v>
      </c>
      <c r="F10" s="2">
        <v>27000000</v>
      </c>
      <c r="G10" s="2">
        <f t="shared" si="0"/>
        <v>2.1903316981702914</v>
      </c>
      <c r="H10" s="2">
        <f t="shared" si="0"/>
        <v>5.5314789170422554</v>
      </c>
      <c r="I10" s="2">
        <f t="shared" si="0"/>
        <v>7.4313637641589869</v>
      </c>
      <c r="J10" s="2">
        <f t="shared" si="0"/>
        <v>7.4313637641589869</v>
      </c>
      <c r="K10" s="2">
        <f>STDEV(G9:G14)</f>
        <v>0.11688882919028194</v>
      </c>
      <c r="L10" s="2">
        <f>STDEV(H9:H14)</f>
        <v>0.19138575931557494</v>
      </c>
      <c r="M10" s="2">
        <f>STDEV(I9:I14)</f>
        <v>0.17187301403420185</v>
      </c>
      <c r="N10" s="2">
        <f>STDEV(J9:J14)</f>
        <v>0.1373380600250145</v>
      </c>
    </row>
    <row r="11" spans="1:14" x14ac:dyDescent="0.25">
      <c r="A11" s="2"/>
      <c r="B11" s="2" t="s">
        <v>14</v>
      </c>
      <c r="C11" s="2">
        <v>100</v>
      </c>
      <c r="D11" s="2">
        <v>270000</v>
      </c>
      <c r="E11" s="2">
        <v>26000000</v>
      </c>
      <c r="F11" s="2">
        <v>27000000</v>
      </c>
      <c r="G11" s="2">
        <f t="shared" si="0"/>
        <v>2</v>
      </c>
      <c r="H11" s="2">
        <f t="shared" si="0"/>
        <v>5.4313637641589869</v>
      </c>
      <c r="I11" s="2">
        <f t="shared" si="0"/>
        <v>7.4149733479708182</v>
      </c>
      <c r="J11" s="2">
        <f t="shared" si="0"/>
        <v>7.4313637641589869</v>
      </c>
      <c r="K11" s="2"/>
      <c r="L11" s="2"/>
      <c r="M11" s="2"/>
      <c r="N11" s="2"/>
    </row>
    <row r="12" spans="1:14" x14ac:dyDescent="0.25">
      <c r="A12" s="2"/>
      <c r="B12" s="2"/>
      <c r="C12" s="2">
        <v>115</v>
      </c>
      <c r="D12" s="2">
        <v>250000</v>
      </c>
      <c r="E12" s="2">
        <v>24000000</v>
      </c>
      <c r="F12" s="2">
        <v>24000000</v>
      </c>
      <c r="G12" s="2">
        <f t="shared" si="0"/>
        <v>2.0606978403536118</v>
      </c>
      <c r="H12" s="2">
        <f t="shared" si="0"/>
        <v>5.3979400086720375</v>
      </c>
      <c r="I12" s="2">
        <f t="shared" si="0"/>
        <v>7.3802112417116064</v>
      </c>
      <c r="J12" s="2">
        <f t="shared" si="0"/>
        <v>7.3802112417116064</v>
      </c>
      <c r="K12" s="2"/>
      <c r="L12" s="2"/>
      <c r="M12" s="2"/>
      <c r="N12" s="2"/>
    </row>
    <row r="13" spans="1:14" x14ac:dyDescent="0.25">
      <c r="A13" s="2"/>
      <c r="B13" s="2" t="s">
        <v>15</v>
      </c>
      <c r="C13" s="2"/>
      <c r="D13" s="2">
        <v>530000</v>
      </c>
      <c r="E13" s="2">
        <v>17000000</v>
      </c>
      <c r="F13" s="2">
        <v>44000000</v>
      </c>
      <c r="G13" s="2"/>
      <c r="H13" s="2">
        <f t="shared" si="0"/>
        <v>5.7242758696007892</v>
      </c>
      <c r="I13" s="2">
        <f t="shared" si="0"/>
        <v>7.2304489213782741</v>
      </c>
      <c r="J13" s="2">
        <f t="shared" si="0"/>
        <v>7.6434526764861879</v>
      </c>
      <c r="K13" s="2"/>
      <c r="L13" s="2"/>
      <c r="M13" s="2"/>
      <c r="N13" s="2"/>
    </row>
    <row r="14" spans="1:14" x14ac:dyDescent="0.25">
      <c r="A14" s="2"/>
      <c r="B14" s="2"/>
      <c r="C14" s="2"/>
      <c r="D14" s="2">
        <v>140000</v>
      </c>
      <c r="E14" s="2">
        <v>10000000</v>
      </c>
      <c r="F14" s="2">
        <v>50000000</v>
      </c>
      <c r="G14" s="2"/>
      <c r="H14" s="2">
        <f t="shared" si="0"/>
        <v>5.1461280356782382</v>
      </c>
      <c r="I14" s="2">
        <f t="shared" si="0"/>
        <v>7</v>
      </c>
      <c r="J14" s="2">
        <f t="shared" si="0"/>
        <v>7.6989700043360187</v>
      </c>
      <c r="K14" s="2"/>
      <c r="L14" s="2"/>
      <c r="M14" s="2"/>
      <c r="N14" s="2"/>
    </row>
    <row r="15" spans="1:14" x14ac:dyDescent="0.25">
      <c r="A15" s="2"/>
      <c r="B15" s="2" t="s">
        <v>16</v>
      </c>
      <c r="C15" s="2">
        <v>180</v>
      </c>
      <c r="D15" s="2">
        <v>30000</v>
      </c>
      <c r="E15" s="2">
        <v>25000000</v>
      </c>
      <c r="F15" s="2">
        <v>8000000</v>
      </c>
      <c r="G15" s="2">
        <f t="shared" si="0"/>
        <v>2.255272505103306</v>
      </c>
      <c r="H15" s="2">
        <f t="shared" si="0"/>
        <v>4.4771212547196626</v>
      </c>
      <c r="I15" s="2">
        <f t="shared" si="0"/>
        <v>7.3979400086720375</v>
      </c>
      <c r="J15" s="2">
        <f t="shared" si="0"/>
        <v>6.9030899869919438</v>
      </c>
      <c r="K15" s="2">
        <f>AVERAGE(G15:G20)</f>
        <v>2.2153235525672339</v>
      </c>
      <c r="L15" s="2">
        <f>AVERAGE(H15:H20)</f>
        <v>4.956164403864137</v>
      </c>
      <c r="M15" s="2">
        <f>AVERAGE(I15:I20)</f>
        <v>7.1575854831057377</v>
      </c>
      <c r="N15" s="2">
        <f>AVERAGE(J15:J20)</f>
        <v>7.1990853536401831</v>
      </c>
    </row>
    <row r="16" spans="1:14" x14ac:dyDescent="0.25">
      <c r="A16" s="2"/>
      <c r="B16" s="2"/>
      <c r="C16" s="2">
        <v>180</v>
      </c>
      <c r="D16" s="2">
        <v>22000</v>
      </c>
      <c r="E16" s="2">
        <v>36000000</v>
      </c>
      <c r="F16" s="2">
        <v>6000000</v>
      </c>
      <c r="G16" s="2">
        <f t="shared" si="0"/>
        <v>2.255272505103306</v>
      </c>
      <c r="H16" s="2">
        <f t="shared" si="0"/>
        <v>4.3424226808222066</v>
      </c>
      <c r="I16" s="2">
        <f t="shared" si="0"/>
        <v>7.5563025007672868</v>
      </c>
      <c r="J16" s="2">
        <f t="shared" si="0"/>
        <v>6.7781512503836439</v>
      </c>
      <c r="K16" s="2">
        <f>STDEV(G15:G20)</f>
        <v>0.13533652600292392</v>
      </c>
      <c r="L16" s="2">
        <f>STDEV(H15:H20)</f>
        <v>0.42624428819139937</v>
      </c>
      <c r="M16" s="2">
        <f>STDEV(I15:I20)</f>
        <v>0.25551666114046756</v>
      </c>
      <c r="N16" s="2">
        <f t="shared" ref="N16" si="2">STDEV(J15:J20)</f>
        <v>0.29331919945027951</v>
      </c>
    </row>
    <row r="17" spans="1:14" x14ac:dyDescent="0.25">
      <c r="A17" s="2"/>
      <c r="B17" s="2" t="s">
        <v>17</v>
      </c>
      <c r="C17" s="2">
        <v>260</v>
      </c>
      <c r="D17" s="2">
        <v>160000</v>
      </c>
      <c r="E17" s="2">
        <v>11000000</v>
      </c>
      <c r="F17" s="2">
        <v>33000000</v>
      </c>
      <c r="G17" s="2">
        <f t="shared" si="0"/>
        <v>2.4149733479708178</v>
      </c>
      <c r="H17" s="2">
        <f t="shared" si="0"/>
        <v>5.204119982655925</v>
      </c>
      <c r="I17" s="2">
        <f t="shared" si="0"/>
        <v>7.0413926851582254</v>
      </c>
      <c r="J17" s="2">
        <f t="shared" si="0"/>
        <v>7.5185139398778871</v>
      </c>
      <c r="K17" s="2"/>
      <c r="L17" s="2"/>
      <c r="M17" s="2"/>
      <c r="N17" s="2"/>
    </row>
    <row r="18" spans="1:14" x14ac:dyDescent="0.25">
      <c r="A18" s="2"/>
      <c r="B18" s="2"/>
      <c r="C18" s="2">
        <v>155</v>
      </c>
      <c r="D18" s="2">
        <v>160000</v>
      </c>
      <c r="E18" s="2">
        <v>11000000</v>
      </c>
      <c r="F18" s="2">
        <v>26000000</v>
      </c>
      <c r="G18" s="2">
        <f t="shared" si="0"/>
        <v>2.1903316981702914</v>
      </c>
      <c r="H18" s="2">
        <f t="shared" si="0"/>
        <v>5.204119982655925</v>
      </c>
      <c r="I18" s="2">
        <f t="shared" si="0"/>
        <v>7.0413926851582254</v>
      </c>
      <c r="J18" s="2">
        <f t="shared" si="0"/>
        <v>7.4149733479708182</v>
      </c>
      <c r="K18" s="2"/>
      <c r="L18" s="2"/>
      <c r="M18" s="2"/>
      <c r="N18" s="2"/>
    </row>
    <row r="19" spans="1:14" x14ac:dyDescent="0.25">
      <c r="A19" s="2"/>
      <c r="B19" s="2" t="s">
        <v>18</v>
      </c>
      <c r="C19" s="2">
        <v>150</v>
      </c>
      <c r="D19" s="2">
        <v>170000</v>
      </c>
      <c r="E19" s="2">
        <v>9000000</v>
      </c>
      <c r="F19" s="2">
        <v>19000000</v>
      </c>
      <c r="G19" s="2">
        <f t="shared" si="0"/>
        <v>2.1760912590556813</v>
      </c>
      <c r="H19" s="2">
        <f t="shared" si="0"/>
        <v>5.2304489213782741</v>
      </c>
      <c r="I19" s="2">
        <f t="shared" si="0"/>
        <v>6.9542425094393252</v>
      </c>
      <c r="J19" s="2">
        <f t="shared" si="0"/>
        <v>7.2787536009528289</v>
      </c>
      <c r="K19" s="2"/>
      <c r="L19" s="2"/>
      <c r="M19" s="2"/>
      <c r="N19" s="2"/>
    </row>
    <row r="20" spans="1:14" x14ac:dyDescent="0.25">
      <c r="A20" s="2"/>
      <c r="B20" s="2"/>
      <c r="C20" s="2">
        <v>100</v>
      </c>
      <c r="D20" s="2">
        <v>190000</v>
      </c>
      <c r="E20" s="2">
        <v>9000000</v>
      </c>
      <c r="F20" s="2">
        <v>20000000</v>
      </c>
      <c r="G20" s="2">
        <f t="shared" si="0"/>
        <v>2</v>
      </c>
      <c r="H20" s="2">
        <f t="shared" si="0"/>
        <v>5.2787536009528289</v>
      </c>
      <c r="I20" s="2">
        <f t="shared" si="0"/>
        <v>6.9542425094393252</v>
      </c>
      <c r="J20" s="2">
        <f t="shared" si="0"/>
        <v>7.3010299956639813</v>
      </c>
      <c r="K20" s="2"/>
      <c r="L20" s="2"/>
      <c r="M20" s="2"/>
      <c r="N20" s="2"/>
    </row>
    <row r="21" spans="1:14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</row>
    <row r="22" spans="1:14" x14ac:dyDescent="0.25">
      <c r="A22" s="2" t="s">
        <v>19</v>
      </c>
      <c r="B22" s="2" t="s">
        <v>10</v>
      </c>
      <c r="C22" s="2">
        <v>600</v>
      </c>
      <c r="D22" s="2">
        <v>500000</v>
      </c>
      <c r="E22" s="2">
        <v>400000</v>
      </c>
      <c r="F22" s="2">
        <v>2300000</v>
      </c>
      <c r="G22" s="2">
        <f t="shared" si="0"/>
        <v>2.7781512503836434</v>
      </c>
      <c r="H22" s="2">
        <f t="shared" si="0"/>
        <v>5.6989700043360187</v>
      </c>
      <c r="I22" s="2">
        <f t="shared" si="0"/>
        <v>5.6020599913279625</v>
      </c>
      <c r="J22" s="2">
        <f t="shared" si="0"/>
        <v>6.3617278360175931</v>
      </c>
      <c r="K22" s="2">
        <f>AVERAGE(G22:G27)</f>
        <v>2.665211731532517</v>
      </c>
      <c r="L22" s="2">
        <f>AVERAGE(H22:H29)</f>
        <v>5.0644438589467837</v>
      </c>
      <c r="M22" s="2">
        <f>AVERAGE(I22:I29)</f>
        <v>6.2605108773789144</v>
      </c>
      <c r="N22" s="2">
        <f>AVERAGE(J22:J29)</f>
        <v>5.8834077219512926</v>
      </c>
    </row>
    <row r="23" spans="1:14" x14ac:dyDescent="0.25">
      <c r="A23" s="2"/>
      <c r="B23" s="2"/>
      <c r="C23" s="2">
        <v>300</v>
      </c>
      <c r="D23" s="2">
        <v>1500000</v>
      </c>
      <c r="E23" s="2">
        <v>300000</v>
      </c>
      <c r="F23" s="2">
        <v>2600000</v>
      </c>
      <c r="G23" s="2">
        <f t="shared" si="0"/>
        <v>2.4771212547196626</v>
      </c>
      <c r="H23" s="2">
        <f t="shared" si="0"/>
        <v>6.1760912590556813</v>
      </c>
      <c r="I23" s="2">
        <f t="shared" si="0"/>
        <v>5.4771212547196626</v>
      </c>
      <c r="J23" s="2">
        <f t="shared" si="0"/>
        <v>6.4149733479708182</v>
      </c>
      <c r="K23" s="2">
        <f>STDEV(G22:G29)</f>
        <v>0.16398327486145661</v>
      </c>
      <c r="L23" s="2">
        <f>STDEV(H22:H29)</f>
        <v>1.1013738480801281</v>
      </c>
      <c r="M23" s="2">
        <f t="shared" ref="M23:N23" si="3">STDEV(I22:I29)</f>
        <v>0.50883830777566763</v>
      </c>
      <c r="N23" s="2">
        <f t="shared" si="3"/>
        <v>0.63910357698299203</v>
      </c>
    </row>
    <row r="24" spans="1:14" x14ac:dyDescent="0.25">
      <c r="A24" s="2"/>
      <c r="B24" s="2" t="s">
        <v>11</v>
      </c>
      <c r="C24" s="2">
        <v>550</v>
      </c>
      <c r="D24" s="2">
        <v>70000</v>
      </c>
      <c r="E24" s="2">
        <v>1400000</v>
      </c>
      <c r="F24" s="2">
        <v>200000</v>
      </c>
      <c r="G24" s="2">
        <f t="shared" si="0"/>
        <v>2.7403626894942437</v>
      </c>
      <c r="H24" s="2">
        <f t="shared" si="0"/>
        <v>4.8450980400142569</v>
      </c>
      <c r="I24" s="2">
        <f t="shared" si="0"/>
        <v>6.1461280356782382</v>
      </c>
      <c r="J24" s="2">
        <f t="shared" si="0"/>
        <v>5.3010299956639813</v>
      </c>
      <c r="K24" s="2"/>
      <c r="L24" s="2"/>
      <c r="M24" s="2"/>
      <c r="N24" s="2"/>
    </row>
    <row r="25" spans="1:14" x14ac:dyDescent="0.25">
      <c r="A25" s="2"/>
      <c r="B25" s="2"/>
      <c r="C25" s="2"/>
      <c r="D25" s="2">
        <v>200000</v>
      </c>
      <c r="E25" s="2">
        <v>2000000</v>
      </c>
      <c r="F25" s="2">
        <v>300000</v>
      </c>
      <c r="G25" s="2"/>
      <c r="H25" s="2">
        <f t="shared" si="0"/>
        <v>5.3010299956639813</v>
      </c>
      <c r="I25" s="2">
        <f t="shared" si="0"/>
        <v>6.3010299956639813</v>
      </c>
      <c r="J25" s="2">
        <f t="shared" si="0"/>
        <v>5.4771212547196626</v>
      </c>
      <c r="K25" s="2"/>
      <c r="L25" s="2"/>
      <c r="M25" s="2"/>
      <c r="N25" s="2"/>
    </row>
    <row r="26" spans="1:14" x14ac:dyDescent="0.25">
      <c r="A26" s="2"/>
      <c r="B26" s="2"/>
      <c r="C26" s="2"/>
      <c r="D26" s="2"/>
      <c r="E26" s="2">
        <v>2000000</v>
      </c>
      <c r="F26" s="2">
        <v>80000</v>
      </c>
      <c r="G26" s="2"/>
      <c r="H26" s="2"/>
      <c r="I26" s="2">
        <f t="shared" si="0"/>
        <v>6.3010299956639813</v>
      </c>
      <c r="J26" s="2">
        <f t="shared" si="0"/>
        <v>4.9030899869919438</v>
      </c>
      <c r="K26" s="2"/>
      <c r="L26" s="2"/>
      <c r="M26" s="2"/>
      <c r="N26" s="2"/>
    </row>
    <row r="27" spans="1:14" x14ac:dyDescent="0.25">
      <c r="A27" s="2"/>
      <c r="B27" s="2" t="s">
        <v>12</v>
      </c>
      <c r="C27" s="2"/>
      <c r="D27" s="2">
        <v>2000</v>
      </c>
      <c r="E27" s="2">
        <v>7000000</v>
      </c>
      <c r="F27" s="2">
        <v>1900000</v>
      </c>
      <c r="G27" s="2"/>
      <c r="H27" s="2">
        <f>LOG10(D27)</f>
        <v>3.3010299956639813</v>
      </c>
      <c r="I27" s="2">
        <f t="shared" si="0"/>
        <v>6.8450980400142569</v>
      </c>
      <c r="J27" s="2">
        <f t="shared" si="0"/>
        <v>6.2787536009528289</v>
      </c>
      <c r="K27" s="2"/>
      <c r="L27" s="2"/>
      <c r="M27" s="2"/>
      <c r="N27" s="2"/>
    </row>
    <row r="28" spans="1:14" x14ac:dyDescent="0.25">
      <c r="A28" s="2"/>
      <c r="B28" s="2"/>
      <c r="C28" s="2"/>
      <c r="D28" s="2"/>
      <c r="E28" s="2">
        <v>4300000</v>
      </c>
      <c r="F28" s="2">
        <v>2800000</v>
      </c>
      <c r="G28" s="2"/>
      <c r="H28" s="2"/>
      <c r="I28" s="2">
        <f t="shared" si="0"/>
        <v>6.6334684555795862</v>
      </c>
      <c r="J28" s="2">
        <f t="shared" si="0"/>
        <v>6.4471580313422194</v>
      </c>
      <c r="K28" s="2"/>
      <c r="L28" s="2"/>
      <c r="M28" s="2"/>
      <c r="N28" s="2"/>
    </row>
    <row r="29" spans="1:14" x14ac:dyDescent="0.25">
      <c r="A29" s="2"/>
      <c r="B29" s="2"/>
      <c r="C29" s="2"/>
      <c r="D29" s="2"/>
      <c r="E29" s="2">
        <v>6000000</v>
      </c>
      <c r="F29" s="2"/>
      <c r="G29" s="2"/>
      <c r="H29" s="2"/>
      <c r="I29" s="2">
        <f t="shared" si="0"/>
        <v>6.7781512503836439</v>
      </c>
      <c r="J29" s="2"/>
      <c r="K29" s="2"/>
      <c r="L29" s="2"/>
      <c r="M29" s="2"/>
      <c r="N29" s="2"/>
    </row>
    <row r="30" spans="1:14" x14ac:dyDescent="0.25">
      <c r="A30" s="2"/>
      <c r="B30" s="2" t="s">
        <v>13</v>
      </c>
      <c r="C30" s="2">
        <v>400</v>
      </c>
      <c r="D30" s="2">
        <v>12000000</v>
      </c>
      <c r="E30" s="2">
        <v>1600000</v>
      </c>
      <c r="F30" s="2">
        <v>7000000</v>
      </c>
      <c r="G30" s="2">
        <f t="shared" si="0"/>
        <v>2.6020599913279625</v>
      </c>
      <c r="H30" s="2">
        <f>LOG10(D30)</f>
        <v>7.0791812460476251</v>
      </c>
      <c r="I30" s="2">
        <f t="shared" si="0"/>
        <v>6.204119982655925</v>
      </c>
      <c r="J30" s="2">
        <f>LOG10(F30)</f>
        <v>6.8450980400142569</v>
      </c>
      <c r="K30" s="2">
        <f>AVERAGE(G30:G35)</f>
        <v>2.6003501351953862</v>
      </c>
      <c r="L30" s="2">
        <f>AVERAGE(H30:H36)</f>
        <v>7.0451918396811051</v>
      </c>
      <c r="M30" s="2">
        <f>AVERAGE(I30:I36)</f>
        <v>6.528324939524909</v>
      </c>
      <c r="N30" s="2">
        <f>AVERAGE(J30:J36)</f>
        <v>6.984876068746229</v>
      </c>
    </row>
    <row r="31" spans="1:14" x14ac:dyDescent="0.25">
      <c r="A31" s="2"/>
      <c r="B31" s="2"/>
      <c r="C31" s="2">
        <v>450</v>
      </c>
      <c r="D31" s="2">
        <v>13600000</v>
      </c>
      <c r="E31" s="2">
        <v>1600000</v>
      </c>
      <c r="F31" s="2">
        <v>8000000</v>
      </c>
      <c r="G31" s="2">
        <f t="shared" si="0"/>
        <v>2.6532125137753435</v>
      </c>
      <c r="H31" s="2">
        <f>LOG10(D31)</f>
        <v>7.1335389083702179</v>
      </c>
      <c r="I31" s="2">
        <f t="shared" si="0"/>
        <v>6.204119982655925</v>
      </c>
      <c r="J31" s="2">
        <f>LOG10(F31)</f>
        <v>6.9030899869919438</v>
      </c>
      <c r="K31" s="2">
        <f>STDEV(G30:G36)</f>
        <v>4.4601763922578301E-2</v>
      </c>
      <c r="L31" s="2">
        <f t="shared" ref="L31:M31" si="4">STDEV(H30:H36)</f>
        <v>0.10014391750024385</v>
      </c>
      <c r="M31" s="2">
        <f t="shared" si="4"/>
        <v>0.3330893070026959</v>
      </c>
      <c r="N31" s="2">
        <f>STDEV(J30:J36)</f>
        <v>0.2851392625696525</v>
      </c>
    </row>
    <row r="32" spans="1:14" x14ac:dyDescent="0.25">
      <c r="A32" s="2"/>
      <c r="B32" s="2"/>
      <c r="C32" s="2">
        <v>350</v>
      </c>
      <c r="D32" s="2"/>
      <c r="E32" s="2">
        <v>2000000</v>
      </c>
      <c r="F32" s="2"/>
      <c r="G32" s="2">
        <f t="shared" si="0"/>
        <v>2.5440680443502757</v>
      </c>
      <c r="H32" s="2"/>
      <c r="I32" s="2">
        <f t="shared" si="0"/>
        <v>6.3010299956639813</v>
      </c>
      <c r="J32" s="2"/>
      <c r="K32" s="2"/>
      <c r="L32" s="4"/>
      <c r="M32" s="2"/>
      <c r="N32" s="2"/>
    </row>
    <row r="33" spans="1:14" x14ac:dyDescent="0.25">
      <c r="A33" s="2"/>
      <c r="B33" s="2" t="s">
        <v>14</v>
      </c>
      <c r="C33" s="2">
        <v>400</v>
      </c>
      <c r="D33" s="2">
        <v>11200000</v>
      </c>
      <c r="E33" s="2">
        <v>5000000</v>
      </c>
      <c r="F33" s="2">
        <v>23000000</v>
      </c>
      <c r="G33" s="2">
        <f t="shared" si="0"/>
        <v>2.6020599913279625</v>
      </c>
      <c r="H33" s="2">
        <f t="shared" si="0"/>
        <v>7.0492180226701819</v>
      </c>
      <c r="I33" s="2">
        <f t="shared" si="0"/>
        <v>6.6989700043360187</v>
      </c>
      <c r="J33" s="2">
        <f t="shared" si="0"/>
        <v>7.3617278360175931</v>
      </c>
      <c r="K33" s="2"/>
      <c r="L33" s="4"/>
      <c r="M33" s="2"/>
      <c r="N33" s="2"/>
    </row>
    <row r="34" spans="1:14" x14ac:dyDescent="0.25">
      <c r="A34" s="2"/>
      <c r="B34" s="2"/>
      <c r="C34" s="2"/>
      <c r="D34" s="2">
        <v>14000000</v>
      </c>
      <c r="E34" s="2">
        <v>3000000</v>
      </c>
      <c r="F34" s="2">
        <v>21000000</v>
      </c>
      <c r="G34" s="2"/>
      <c r="H34" s="2">
        <f t="shared" si="0"/>
        <v>7.1461280356782382</v>
      </c>
      <c r="I34" s="2">
        <f t="shared" si="0"/>
        <v>6.4771212547196626</v>
      </c>
      <c r="J34" s="2">
        <f t="shared" si="0"/>
        <v>7.3222192947339195</v>
      </c>
      <c r="K34" s="2"/>
      <c r="L34" s="4"/>
      <c r="M34" s="2"/>
      <c r="N34" s="2"/>
    </row>
    <row r="35" spans="1:14" x14ac:dyDescent="0.25">
      <c r="A35" s="2"/>
      <c r="B35" s="2" t="s">
        <v>15</v>
      </c>
      <c r="C35" s="2"/>
      <c r="D35" s="2">
        <v>7600000</v>
      </c>
      <c r="E35" s="2">
        <v>13000000</v>
      </c>
      <c r="F35" s="2">
        <v>5000000</v>
      </c>
      <c r="G35" s="2"/>
      <c r="H35" s="2">
        <f t="shared" si="0"/>
        <v>6.8808135922807914</v>
      </c>
      <c r="I35" s="2">
        <f t="shared" si="0"/>
        <v>7.1139433523068369</v>
      </c>
      <c r="J35" s="2">
        <f t="shared" si="0"/>
        <v>6.6989700043360187</v>
      </c>
      <c r="K35" s="2"/>
      <c r="L35" s="2"/>
      <c r="M35" s="2"/>
      <c r="N35" s="2"/>
    </row>
    <row r="36" spans="1:14" x14ac:dyDescent="0.25">
      <c r="A36" s="2"/>
      <c r="B36" s="2"/>
      <c r="C36" s="2"/>
      <c r="D36" s="2">
        <v>9600000</v>
      </c>
      <c r="E36" s="2">
        <v>5000000</v>
      </c>
      <c r="F36" s="2">
        <v>6000000</v>
      </c>
      <c r="G36" s="2"/>
      <c r="H36" s="2">
        <f t="shared" si="0"/>
        <v>6.982271233039568</v>
      </c>
      <c r="I36" s="2">
        <f t="shared" si="0"/>
        <v>6.6989700043360187</v>
      </c>
      <c r="J36" s="2">
        <f t="shared" si="0"/>
        <v>6.7781512503836439</v>
      </c>
      <c r="K36" s="2"/>
      <c r="L36" s="2"/>
      <c r="M36" s="2"/>
      <c r="N36" s="2"/>
    </row>
    <row r="37" spans="1:14" x14ac:dyDescent="0.25">
      <c r="A37" s="2"/>
      <c r="B37" s="2" t="s">
        <v>16</v>
      </c>
      <c r="C37" s="2">
        <v>600</v>
      </c>
      <c r="D37" s="2">
        <v>6400000</v>
      </c>
      <c r="E37" s="2">
        <v>1500000</v>
      </c>
      <c r="F37" s="2">
        <v>800000</v>
      </c>
      <c r="G37" s="2">
        <f t="shared" si="0"/>
        <v>2.7781512503836434</v>
      </c>
      <c r="H37" s="2">
        <f t="shared" si="0"/>
        <v>6.8061799739838875</v>
      </c>
      <c r="I37" s="2">
        <f t="shared" si="0"/>
        <v>6.1760912590556813</v>
      </c>
      <c r="J37" s="2">
        <f t="shared" si="0"/>
        <v>5.9030899869919438</v>
      </c>
      <c r="K37" s="2">
        <f>AVERAGE(G37:G44)</f>
        <v>2.6239705369339585</v>
      </c>
      <c r="L37" s="2">
        <f>AVERAGE(H37:H44)</f>
        <v>7.1660776332113683</v>
      </c>
      <c r="M37" s="2">
        <f>AVERAGE(I37:I44)</f>
        <v>6.2617809325073468</v>
      </c>
      <c r="N37" s="2">
        <f>AVERAGE(J37:J44)</f>
        <v>6.0697389800133879</v>
      </c>
    </row>
    <row r="38" spans="1:14" x14ac:dyDescent="0.25">
      <c r="A38" s="2"/>
      <c r="B38" s="2"/>
      <c r="C38" s="2">
        <v>400</v>
      </c>
      <c r="D38" s="2">
        <v>8400000</v>
      </c>
      <c r="E38" s="2">
        <v>2000000</v>
      </c>
      <c r="F38" s="2">
        <v>1000000</v>
      </c>
      <c r="G38" s="2">
        <f t="shared" si="0"/>
        <v>2.6020599913279625</v>
      </c>
      <c r="H38" s="2">
        <f t="shared" si="0"/>
        <v>6.924279286061882</v>
      </c>
      <c r="I38" s="2">
        <f t="shared" si="0"/>
        <v>6.3010299956639813</v>
      </c>
      <c r="J38" s="2">
        <f t="shared" si="0"/>
        <v>6</v>
      </c>
      <c r="K38" s="2">
        <f>STDEV(G37:G44)</f>
        <v>0.11508960822151999</v>
      </c>
      <c r="L38" s="2">
        <f t="shared" ref="L38:M38" si="5">STDEV(H37:H44)</f>
        <v>0.260008614756298</v>
      </c>
      <c r="M38" s="2">
        <f t="shared" si="5"/>
        <v>0.19163121065320254</v>
      </c>
      <c r="N38" s="2">
        <f>STDEV(J37:J44)</f>
        <v>0.16578205101406895</v>
      </c>
    </row>
    <row r="39" spans="1:14" x14ac:dyDescent="0.25">
      <c r="A39" s="2"/>
      <c r="B39" s="2"/>
      <c r="C39" s="2"/>
      <c r="D39" s="2"/>
      <c r="E39" s="2">
        <v>1700000</v>
      </c>
      <c r="F39" s="2"/>
      <c r="G39" s="2"/>
      <c r="H39" s="2"/>
      <c r="I39" s="2">
        <f t="shared" si="0"/>
        <v>6.2304489213782741</v>
      </c>
      <c r="J39" s="2"/>
      <c r="K39" s="2"/>
      <c r="L39" s="2"/>
      <c r="M39" s="2"/>
      <c r="N39" s="2"/>
    </row>
    <row r="40" spans="1:14" x14ac:dyDescent="0.25">
      <c r="A40" s="2"/>
      <c r="B40" s="2" t="s">
        <v>17</v>
      </c>
      <c r="C40" s="2">
        <v>300</v>
      </c>
      <c r="D40" s="2">
        <v>13200000</v>
      </c>
      <c r="E40" s="2">
        <v>800000</v>
      </c>
      <c r="F40" s="2">
        <v>1300000</v>
      </c>
      <c r="G40" s="2">
        <f t="shared" si="0"/>
        <v>2.4771212547196626</v>
      </c>
      <c r="H40" s="2">
        <f>LOG10(D40)</f>
        <v>7.1205739312058496</v>
      </c>
      <c r="I40" s="2">
        <f t="shared" si="0"/>
        <v>5.9030899869919438</v>
      </c>
      <c r="J40" s="2">
        <f>LOG10(F40)</f>
        <v>6.1139433523068369</v>
      </c>
      <c r="K40" s="2"/>
      <c r="L40" s="2"/>
      <c r="M40" s="2"/>
      <c r="N40" s="2"/>
    </row>
    <row r="41" spans="1:14" x14ac:dyDescent="0.25">
      <c r="A41" s="2"/>
      <c r="B41" s="2"/>
      <c r="C41" s="2">
        <v>350</v>
      </c>
      <c r="D41" s="2">
        <v>20800000</v>
      </c>
      <c r="E41" s="2">
        <v>3000000</v>
      </c>
      <c r="F41" s="2">
        <v>2100000</v>
      </c>
      <c r="G41" s="2">
        <f t="shared" si="0"/>
        <v>2.5440680443502757</v>
      </c>
      <c r="H41" s="2">
        <f>LOG10(D41)</f>
        <v>7.318063334962762</v>
      </c>
      <c r="I41" s="2">
        <f t="shared" si="0"/>
        <v>6.4771212547196626</v>
      </c>
      <c r="J41" s="2">
        <f>LOG10(F41)</f>
        <v>6.3222192947339195</v>
      </c>
      <c r="K41" s="2"/>
      <c r="L41" s="2"/>
      <c r="M41" s="2"/>
      <c r="N41" s="2"/>
    </row>
    <row r="42" spans="1:14" x14ac:dyDescent="0.25">
      <c r="A42" s="2"/>
      <c r="B42" s="2"/>
      <c r="C42" s="2"/>
      <c r="D42" s="2"/>
      <c r="E42" s="2">
        <v>1400000</v>
      </c>
      <c r="F42" s="2"/>
      <c r="G42" s="2"/>
      <c r="H42" s="2"/>
      <c r="I42" s="2">
        <f t="shared" si="0"/>
        <v>6.1461280356782382</v>
      </c>
      <c r="J42" s="2"/>
      <c r="K42" s="2"/>
      <c r="L42" s="2"/>
      <c r="M42" s="2"/>
      <c r="N42" s="2"/>
    </row>
    <row r="43" spans="1:14" x14ac:dyDescent="0.25">
      <c r="A43" s="2"/>
      <c r="B43" s="2" t="s">
        <v>18</v>
      </c>
      <c r="C43" s="2">
        <v>550</v>
      </c>
      <c r="D43" s="2">
        <v>24000000</v>
      </c>
      <c r="E43" s="2">
        <v>2900000</v>
      </c>
      <c r="F43" s="2">
        <v>800000</v>
      </c>
      <c r="G43" s="2">
        <f t="shared" si="0"/>
        <v>2.7403626894942437</v>
      </c>
      <c r="H43" s="2">
        <f>LOG10(D43)</f>
        <v>7.3802112417116064</v>
      </c>
      <c r="I43" s="2">
        <f t="shared" si="0"/>
        <v>6.4623979978989565</v>
      </c>
      <c r="J43" s="2">
        <f>LOG10(F43)</f>
        <v>5.9030899869919438</v>
      </c>
      <c r="K43" s="2"/>
      <c r="L43" s="2"/>
      <c r="M43" s="2"/>
      <c r="N43" s="2"/>
    </row>
    <row r="44" spans="1:14" x14ac:dyDescent="0.25">
      <c r="A44" s="2"/>
      <c r="B44" s="2"/>
      <c r="C44" s="2">
        <v>400</v>
      </c>
      <c r="D44" s="2">
        <v>28000000</v>
      </c>
      <c r="E44" s="2">
        <v>2500000</v>
      </c>
      <c r="F44" s="2">
        <v>1500000</v>
      </c>
      <c r="G44" s="2">
        <f t="shared" si="0"/>
        <v>2.6020599913279625</v>
      </c>
      <c r="H44" s="2">
        <f>LOG10(D44)</f>
        <v>7.4471580313422194</v>
      </c>
      <c r="I44" s="2">
        <f t="shared" si="0"/>
        <v>6.3979400086720375</v>
      </c>
      <c r="J44" s="2">
        <f>LOG10(F44)</f>
        <v>6.1760912590556813</v>
      </c>
      <c r="K44" s="2"/>
      <c r="L44" s="4"/>
      <c r="M44" s="2"/>
      <c r="N44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120BA-1873-4485-BBD3-AA47D91C1F53}">
  <dimension ref="A1:K14"/>
  <sheetViews>
    <sheetView tabSelected="1" workbookViewId="0">
      <selection activeCell="E32" sqref="E31:E32"/>
    </sheetView>
  </sheetViews>
  <sheetFormatPr defaultRowHeight="15" x14ac:dyDescent="0.25"/>
  <sheetData>
    <row r="1" spans="1:11" x14ac:dyDescent="0.25">
      <c r="A1" t="s">
        <v>20</v>
      </c>
    </row>
    <row r="2" spans="1:11" x14ac:dyDescent="0.25">
      <c r="C2" t="s">
        <v>0</v>
      </c>
      <c r="D2" t="s">
        <v>1</v>
      </c>
      <c r="E2" t="s">
        <v>2</v>
      </c>
      <c r="F2" t="s">
        <v>3</v>
      </c>
    </row>
    <row r="3" spans="1:11" x14ac:dyDescent="0.25">
      <c r="A3" t="s">
        <v>4</v>
      </c>
      <c r="B3" t="s">
        <v>5</v>
      </c>
      <c r="C3">
        <v>2.2799999999999998</v>
      </c>
      <c r="D3">
        <v>5.09</v>
      </c>
      <c r="E3">
        <v>6.7210000000000001</v>
      </c>
      <c r="F3">
        <v>7.0339999999999998</v>
      </c>
      <c r="G3">
        <v>0.1217</v>
      </c>
      <c r="H3">
        <v>0.15</v>
      </c>
      <c r="I3">
        <v>0.16700000000000001</v>
      </c>
      <c r="J3">
        <v>8.7999999999999995E-2</v>
      </c>
    </row>
    <row r="4" spans="1:11" x14ac:dyDescent="0.25">
      <c r="B4" t="s">
        <v>6</v>
      </c>
      <c r="C4">
        <v>2.13</v>
      </c>
      <c r="D4">
        <v>5.37</v>
      </c>
      <c r="E4">
        <v>7.32</v>
      </c>
      <c r="F4">
        <v>7.5</v>
      </c>
      <c r="G4">
        <v>0.11700000000000001</v>
      </c>
      <c r="H4">
        <v>0.14000000000000001</v>
      </c>
      <c r="I4">
        <v>0.17199999999999999</v>
      </c>
      <c r="J4">
        <v>0.13700000000000001</v>
      </c>
    </row>
    <row r="5" spans="1:11" x14ac:dyDescent="0.25">
      <c r="B5" t="s">
        <v>7</v>
      </c>
      <c r="C5">
        <v>2.2200000000000002</v>
      </c>
      <c r="D5">
        <v>5.23</v>
      </c>
      <c r="E5">
        <v>7.26</v>
      </c>
      <c r="F5">
        <v>7.38</v>
      </c>
      <c r="G5">
        <v>0.14000000000000001</v>
      </c>
      <c r="H5">
        <v>0.04</v>
      </c>
      <c r="I5">
        <v>0.26</v>
      </c>
      <c r="J5">
        <v>0.11</v>
      </c>
    </row>
    <row r="8" spans="1:11" x14ac:dyDescent="0.25">
      <c r="A8" t="s">
        <v>21</v>
      </c>
    </row>
    <row r="9" spans="1:11" x14ac:dyDescent="0.25">
      <c r="C9" t="s">
        <v>0</v>
      </c>
      <c r="D9" t="s">
        <v>1</v>
      </c>
      <c r="E9" t="s">
        <v>2</v>
      </c>
      <c r="F9" t="s">
        <v>3</v>
      </c>
      <c r="K9" s="1"/>
    </row>
    <row r="10" spans="1:11" x14ac:dyDescent="0.25">
      <c r="A10" t="s">
        <v>8</v>
      </c>
      <c r="B10" t="s">
        <v>5</v>
      </c>
      <c r="C10">
        <v>2.67</v>
      </c>
      <c r="D10">
        <v>5.5</v>
      </c>
      <c r="E10">
        <v>5.7409999999999997</v>
      </c>
      <c r="F10">
        <v>5.23</v>
      </c>
      <c r="G10">
        <v>0.16400000000000001</v>
      </c>
      <c r="H10">
        <v>0.28000000000000003</v>
      </c>
      <c r="I10">
        <v>0.35599999999999998</v>
      </c>
      <c r="J10">
        <v>0.28999999999999998</v>
      </c>
      <c r="K10" s="1"/>
    </row>
    <row r="11" spans="1:11" x14ac:dyDescent="0.25">
      <c r="B11" t="s">
        <v>6</v>
      </c>
      <c r="C11">
        <v>2.6</v>
      </c>
      <c r="D11">
        <v>5.93</v>
      </c>
      <c r="E11">
        <v>6.7469999999999999</v>
      </c>
      <c r="F11">
        <v>7.11</v>
      </c>
      <c r="G11">
        <v>4.4999999999999998E-2</v>
      </c>
      <c r="H11">
        <v>7.1999999999999995E-2</v>
      </c>
      <c r="I11">
        <v>0.26600000000000001</v>
      </c>
      <c r="J11">
        <v>0.27</v>
      </c>
      <c r="K11" s="1"/>
    </row>
    <row r="12" spans="1:11" x14ac:dyDescent="0.25">
      <c r="B12" t="s">
        <v>7</v>
      </c>
      <c r="C12">
        <v>2.6240000000000001</v>
      </c>
      <c r="D12">
        <v>5.87</v>
      </c>
      <c r="E12">
        <v>6.3129999999999997</v>
      </c>
      <c r="F12">
        <v>7.07</v>
      </c>
      <c r="G12">
        <v>0.115</v>
      </c>
      <c r="H12">
        <v>8.3000000000000004E-2</v>
      </c>
      <c r="I12">
        <v>0.13500000000000001</v>
      </c>
      <c r="J12">
        <v>0.17</v>
      </c>
      <c r="K12" s="1"/>
    </row>
    <row r="13" spans="1:11" x14ac:dyDescent="0.25">
      <c r="K13" s="1"/>
    </row>
    <row r="14" spans="1:11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ized</vt:lpstr>
      <vt:lpstr>orig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Seonghee</dc:creator>
  <cp:lastModifiedBy>Lee,Seonghee</cp:lastModifiedBy>
  <dcterms:created xsi:type="dcterms:W3CDTF">2022-04-06T14:50:53Z</dcterms:created>
  <dcterms:modified xsi:type="dcterms:W3CDTF">2022-04-06T14:55:49Z</dcterms:modified>
</cp:coreProperties>
</file>